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Narmatha.R\Documents\"/>
    </mc:Choice>
  </mc:AlternateContent>
  <bookViews>
    <workbookView xWindow="0" yWindow="0" windowWidth="20490" windowHeight="7650"/>
  </bookViews>
  <sheets>
    <sheet name="S9 Table" sheetId="1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1" i="17" l="1"/>
  <c r="S11" i="17"/>
  <c r="P11" i="17"/>
  <c r="M11" i="17"/>
  <c r="J11" i="17"/>
  <c r="G11" i="17"/>
  <c r="D11" i="17"/>
  <c r="O12" i="17" l="1"/>
  <c r="D12" i="17"/>
  <c r="D14" i="17" s="1"/>
  <c r="H12" i="17"/>
  <c r="L12" i="17"/>
  <c r="P12" i="17"/>
  <c r="P14" i="17" s="1"/>
  <c r="G12" i="17"/>
  <c r="G14" i="17" s="1"/>
  <c r="E12" i="17"/>
  <c r="I12" i="17"/>
  <c r="M12" i="17"/>
  <c r="M14" i="17" s="1"/>
  <c r="Q12" i="17"/>
  <c r="K12" i="17"/>
  <c r="F12" i="17"/>
  <c r="J12" i="17"/>
  <c r="J14" i="17" s="1"/>
  <c r="N12" i="17"/>
  <c r="R12" i="17"/>
  <c r="M13" i="17" l="1"/>
  <c r="G13" i="17"/>
  <c r="J13" i="17"/>
  <c r="P13" i="17"/>
  <c r="D13" i="17"/>
</calcChain>
</file>

<file path=xl/sharedStrings.xml><?xml version="1.0" encoding="utf-8"?>
<sst xmlns="http://schemas.openxmlformats.org/spreadsheetml/2006/main" count="18" uniqueCount="18">
  <si>
    <t>Concentration</t>
  </si>
  <si>
    <t>Positive control</t>
  </si>
  <si>
    <t>Negative control</t>
  </si>
  <si>
    <t>Measurement 1</t>
  </si>
  <si>
    <t>Measurement 2</t>
  </si>
  <si>
    <t>Measurement 3</t>
  </si>
  <si>
    <t>Normalisation</t>
  </si>
  <si>
    <t>25 µg/ml</t>
  </si>
  <si>
    <t>12.5 µg/ml</t>
  </si>
  <si>
    <t>50 µg/ml</t>
  </si>
  <si>
    <t>6.25 µg/ml</t>
  </si>
  <si>
    <t>3.125 µg/ml</t>
  </si>
  <si>
    <t>Value (%)</t>
  </si>
  <si>
    <t>Average</t>
  </si>
  <si>
    <t>Total Average</t>
  </si>
  <si>
    <t>Std Dev (%)</t>
  </si>
  <si>
    <t>Haemolysis</t>
  </si>
  <si>
    <r>
      <rPr>
        <b/>
        <sz val="11"/>
        <color theme="1"/>
        <rFont val="Calibri"/>
        <family val="2"/>
        <scheme val="minor"/>
      </rPr>
      <t>S9 Table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Raw data of the haemolytic activity assay. </t>
    </r>
    <r>
      <rPr>
        <sz val="11"/>
        <rFont val="Calibri"/>
        <family val="2"/>
        <scheme val="minor"/>
      </rPr>
      <t>The assay was performed on purified horse erythrocytes.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Triton X-100 was applied as positive control, and dd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as negative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7" xfId="0" applyFont="1" applyBorder="1"/>
    <xf numFmtId="0" fontId="1" fillId="0" borderId="5" xfId="0" applyFont="1" applyBorder="1"/>
    <xf numFmtId="0" fontId="1" fillId="0" borderId="6" xfId="0" applyFont="1" applyBorder="1"/>
    <xf numFmtId="164" fontId="0" fillId="0" borderId="10" xfId="0" applyNumberFormat="1" applyBorder="1"/>
    <xf numFmtId="164" fontId="0" fillId="0" borderId="14" xfId="0" applyNumberFormat="1" applyBorder="1"/>
    <xf numFmtId="164" fontId="0" fillId="0" borderId="8" xfId="0" applyNumberFormat="1" applyBorder="1"/>
    <xf numFmtId="164" fontId="0" fillId="0" borderId="11" xfId="0" applyNumberFormat="1" applyBorder="1"/>
    <xf numFmtId="164" fontId="0" fillId="0" borderId="0" xfId="0" applyNumberFormat="1"/>
    <xf numFmtId="164" fontId="0" fillId="0" borderId="2" xfId="0" applyNumberFormat="1" applyBorder="1"/>
    <xf numFmtId="164" fontId="0" fillId="0" borderId="12" xfId="0" applyNumberFormat="1" applyBorder="1"/>
    <xf numFmtId="164" fontId="0" fillId="0" borderId="15" xfId="0" applyNumberFormat="1" applyBorder="1"/>
    <xf numFmtId="164" fontId="0" fillId="0" borderId="3" xfId="0" applyNumberFormat="1" applyBorder="1"/>
    <xf numFmtId="164" fontId="0" fillId="0" borderId="13" xfId="0" applyNumberFormat="1" applyBorder="1"/>
    <xf numFmtId="164" fontId="0" fillId="0" borderId="9" xfId="0" applyNumberFormat="1" applyBorder="1"/>
    <xf numFmtId="164" fontId="0" fillId="0" borderId="4" xfId="0" applyNumberFormat="1" applyBorder="1"/>
    <xf numFmtId="0" fontId="0" fillId="0" borderId="0" xfId="0" applyFill="1" applyAlignment="1">
      <alignment vertical="center"/>
    </xf>
    <xf numFmtId="0" fontId="0" fillId="0" borderId="0" xfId="0" applyFill="1"/>
    <xf numFmtId="164" fontId="0" fillId="0" borderId="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C0006"/>
      <color rgb="FFFFC7CE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4"/>
  <sheetViews>
    <sheetView tabSelected="1" workbookViewId="0">
      <selection activeCell="D9" sqref="D9"/>
    </sheetView>
  </sheetViews>
  <sheetFormatPr defaultColWidth="11.42578125" defaultRowHeight="15" customHeight="1" x14ac:dyDescent="0.25"/>
  <cols>
    <col min="2" max="2" width="9.140625" customWidth="1"/>
    <col min="3" max="3" width="15.7109375" customWidth="1"/>
    <col min="4" max="4" width="12" bestFit="1" customWidth="1"/>
    <col min="7" max="7" width="12.5703125" bestFit="1" customWidth="1"/>
    <col min="9" max="9" width="15" bestFit="1" customWidth="1"/>
  </cols>
  <sheetData>
    <row r="2" spans="1:24" s="19" customFormat="1" ht="15" customHeight="1" x14ac:dyDescent="0.25">
      <c r="C2" s="18" t="s">
        <v>17</v>
      </c>
    </row>
    <row r="4" spans="1:24" ht="15" customHeight="1" x14ac:dyDescent="0.25">
      <c r="A4" s="1"/>
      <c r="D4" s="24" t="s">
        <v>16</v>
      </c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6"/>
    </row>
    <row r="5" spans="1:24" ht="15" customHeight="1" x14ac:dyDescent="0.25">
      <c r="D5" s="27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9"/>
    </row>
    <row r="6" spans="1:24" ht="15" customHeight="1" x14ac:dyDescent="0.25">
      <c r="C6" s="2" t="s">
        <v>0</v>
      </c>
      <c r="D6" s="30" t="s">
        <v>9</v>
      </c>
      <c r="E6" s="31"/>
      <c r="F6" s="32"/>
      <c r="G6" s="30" t="s">
        <v>7</v>
      </c>
      <c r="H6" s="31"/>
      <c r="I6" s="32"/>
      <c r="J6" s="30" t="s">
        <v>8</v>
      </c>
      <c r="K6" s="31"/>
      <c r="L6" s="32"/>
      <c r="M6" s="30" t="s">
        <v>10</v>
      </c>
      <c r="N6" s="31"/>
      <c r="O6" s="32"/>
      <c r="P6" s="30" t="s">
        <v>11</v>
      </c>
      <c r="Q6" s="31"/>
      <c r="R6" s="32"/>
      <c r="S6" s="30" t="s">
        <v>1</v>
      </c>
      <c r="T6" s="31"/>
      <c r="U6" s="32"/>
      <c r="V6" s="30" t="s">
        <v>2</v>
      </c>
      <c r="W6" s="31"/>
      <c r="X6" s="32"/>
    </row>
    <row r="7" spans="1:24" ht="15" customHeight="1" x14ac:dyDescent="0.25">
      <c r="C7" s="3" t="s">
        <v>3</v>
      </c>
      <c r="D7" s="6">
        <v>0.06</v>
      </c>
      <c r="E7" s="7">
        <v>0.06</v>
      </c>
      <c r="F7" s="8">
        <v>0.06</v>
      </c>
      <c r="G7" s="7">
        <v>6.3E-2</v>
      </c>
      <c r="H7" s="7">
        <v>6.3E-2</v>
      </c>
      <c r="I7" s="8">
        <v>6.3E-2</v>
      </c>
      <c r="J7" s="7">
        <v>6.6000000000000003E-2</v>
      </c>
      <c r="K7" s="7">
        <v>6.6000000000000003E-2</v>
      </c>
      <c r="L7" s="8">
        <v>6.6000000000000003E-2</v>
      </c>
      <c r="M7" s="7">
        <v>6.4000000000000001E-2</v>
      </c>
      <c r="N7" s="7">
        <v>6.4000000000000001E-2</v>
      </c>
      <c r="O7" s="8">
        <v>6.4000000000000001E-2</v>
      </c>
      <c r="P7" s="7">
        <v>6.7000000000000004E-2</v>
      </c>
      <c r="Q7" s="7">
        <v>6.8000000000000005E-2</v>
      </c>
      <c r="R7" s="8">
        <v>6.8000000000000005E-2</v>
      </c>
      <c r="S7" s="6">
        <v>0.82799999999999996</v>
      </c>
      <c r="T7" s="7">
        <v>0.82699999999999996</v>
      </c>
      <c r="U7" s="8">
        <v>0.82599999999999996</v>
      </c>
      <c r="V7" s="6">
        <v>6.5000000000000002E-2</v>
      </c>
      <c r="W7" s="7">
        <v>6.5000000000000002E-2</v>
      </c>
      <c r="X7" s="8">
        <v>6.5000000000000002E-2</v>
      </c>
    </row>
    <row r="8" spans="1:24" ht="15" customHeight="1" x14ac:dyDescent="0.25">
      <c r="C8" s="4" t="s">
        <v>4</v>
      </c>
      <c r="D8" s="9">
        <v>6.0999999999999999E-2</v>
      </c>
      <c r="E8" s="10">
        <v>6.0999999999999999E-2</v>
      </c>
      <c r="F8" s="11">
        <v>6.0999999999999999E-2</v>
      </c>
      <c r="G8" s="10">
        <v>6.6000000000000003E-2</v>
      </c>
      <c r="H8" s="10">
        <v>6.6000000000000003E-2</v>
      </c>
      <c r="I8" s="11">
        <v>6.6000000000000003E-2</v>
      </c>
      <c r="J8" s="10">
        <v>6.8000000000000005E-2</v>
      </c>
      <c r="K8" s="10">
        <v>6.8000000000000005E-2</v>
      </c>
      <c r="L8" s="11">
        <v>6.8000000000000005E-2</v>
      </c>
      <c r="M8" s="10">
        <v>6.9000000000000006E-2</v>
      </c>
      <c r="N8" s="10">
        <v>6.9000000000000006E-2</v>
      </c>
      <c r="O8" s="11">
        <v>6.9000000000000006E-2</v>
      </c>
      <c r="P8" s="10">
        <v>7.0000000000000007E-2</v>
      </c>
      <c r="Q8" s="10">
        <v>7.0000000000000007E-2</v>
      </c>
      <c r="R8" s="11">
        <v>7.0999999999999994E-2</v>
      </c>
      <c r="S8" s="9">
        <v>0.93</v>
      </c>
      <c r="T8" s="10">
        <v>0.93600000000000005</v>
      </c>
      <c r="U8" s="11">
        <v>0.93500000000000005</v>
      </c>
      <c r="V8" s="9">
        <v>6.5000000000000002E-2</v>
      </c>
      <c r="W8" s="10">
        <v>6.5000000000000002E-2</v>
      </c>
      <c r="X8" s="11">
        <v>6.5000000000000002E-2</v>
      </c>
    </row>
    <row r="9" spans="1:24" ht="15" customHeight="1" x14ac:dyDescent="0.25">
      <c r="C9" s="5" t="s">
        <v>5</v>
      </c>
      <c r="D9" s="12">
        <v>6.5000000000000002E-2</v>
      </c>
      <c r="E9" s="13">
        <v>6.5000000000000002E-2</v>
      </c>
      <c r="F9" s="14">
        <v>6.5000000000000002E-2</v>
      </c>
      <c r="G9" s="13">
        <v>6.6000000000000003E-2</v>
      </c>
      <c r="H9" s="13">
        <v>6.6000000000000003E-2</v>
      </c>
      <c r="I9" s="14">
        <v>6.7000000000000004E-2</v>
      </c>
      <c r="J9" s="13">
        <v>6.7000000000000004E-2</v>
      </c>
      <c r="K9" s="13">
        <v>6.7000000000000004E-2</v>
      </c>
      <c r="L9" s="14">
        <v>6.7000000000000004E-2</v>
      </c>
      <c r="M9" s="13">
        <v>6.8000000000000005E-2</v>
      </c>
      <c r="N9" s="13">
        <v>6.3E-2</v>
      </c>
      <c r="O9" s="14">
        <v>6.3E-2</v>
      </c>
      <c r="P9" s="13">
        <v>7.2999999999999995E-2</v>
      </c>
      <c r="Q9" s="13">
        <v>7.2999999999999995E-2</v>
      </c>
      <c r="R9" s="14">
        <v>7.2999999999999995E-2</v>
      </c>
      <c r="S9" s="9">
        <v>0.92200000000000004</v>
      </c>
      <c r="T9" s="10">
        <v>0.92</v>
      </c>
      <c r="U9" s="11">
        <v>0.91900000000000004</v>
      </c>
      <c r="V9" s="12">
        <v>6.4000000000000001E-2</v>
      </c>
      <c r="W9" s="13">
        <v>6.4000000000000001E-2</v>
      </c>
      <c r="X9" s="14">
        <v>6.4000000000000001E-2</v>
      </c>
    </row>
    <row r="10" spans="1:24" ht="15" customHeight="1" x14ac:dyDescent="0.25">
      <c r="C10" s="2" t="s">
        <v>13</v>
      </c>
      <c r="D10" s="15">
        <v>6.2E-2</v>
      </c>
      <c r="E10" s="16">
        <v>6.2E-2</v>
      </c>
      <c r="F10" s="17">
        <v>6.2E-2</v>
      </c>
      <c r="G10" s="16">
        <v>6.5000000000000002E-2</v>
      </c>
      <c r="H10" s="16">
        <v>6.5000000000000002E-2</v>
      </c>
      <c r="I10" s="17">
        <v>6.533333333333334E-2</v>
      </c>
      <c r="J10" s="16">
        <v>6.7000000000000004E-2</v>
      </c>
      <c r="K10" s="16">
        <v>6.7000000000000004E-2</v>
      </c>
      <c r="L10" s="17">
        <v>6.7000000000000004E-2</v>
      </c>
      <c r="M10" s="16">
        <v>6.7000000000000004E-2</v>
      </c>
      <c r="N10" s="16">
        <v>6.533333333333334E-2</v>
      </c>
      <c r="O10" s="17">
        <v>6.533333333333334E-2</v>
      </c>
      <c r="P10" s="16">
        <v>7.0000000000000007E-2</v>
      </c>
      <c r="Q10" s="16">
        <v>7.0333333333333345E-2</v>
      </c>
      <c r="R10" s="17">
        <v>7.0666666666666669E-2</v>
      </c>
      <c r="S10" s="15">
        <v>0.89333333333333342</v>
      </c>
      <c r="T10" s="16">
        <v>0.89433333333333331</v>
      </c>
      <c r="U10" s="17">
        <v>0.89333333333333342</v>
      </c>
      <c r="V10" s="15">
        <v>6.4666666666666664E-2</v>
      </c>
      <c r="W10" s="16">
        <v>6.4666666666666664E-2</v>
      </c>
      <c r="X10" s="17">
        <v>6.4666666666666664E-2</v>
      </c>
    </row>
    <row r="11" spans="1:24" ht="15" customHeight="1" x14ac:dyDescent="0.25">
      <c r="C11" s="2" t="s">
        <v>14</v>
      </c>
      <c r="D11" s="21">
        <f>AVERAGE(D10:F10)</f>
        <v>6.2E-2</v>
      </c>
      <c r="E11" s="22"/>
      <c r="F11" s="22"/>
      <c r="G11" s="21">
        <f>AVERAGE(G10:I10)</f>
        <v>6.511111111111112E-2</v>
      </c>
      <c r="H11" s="22"/>
      <c r="I11" s="22"/>
      <c r="J11" s="21">
        <f>AVERAGE(J10:L10)</f>
        <v>6.7000000000000004E-2</v>
      </c>
      <c r="K11" s="22"/>
      <c r="L11" s="22"/>
      <c r="M11" s="21">
        <f>AVERAGE(M10:O10)</f>
        <v>6.58888888888889E-2</v>
      </c>
      <c r="N11" s="22"/>
      <c r="O11" s="22"/>
      <c r="P11" s="21">
        <f>AVERAGE(P10:R10)</f>
        <v>7.0333333333333345E-2</v>
      </c>
      <c r="Q11" s="22"/>
      <c r="R11" s="22"/>
      <c r="S11" s="21">
        <f>AVERAGE(S10:U10)</f>
        <v>0.89366666666666672</v>
      </c>
      <c r="T11" s="22"/>
      <c r="U11" s="22"/>
      <c r="V11" s="21">
        <f>AVERAGE(V10:X10)</f>
        <v>6.4666666666666664E-2</v>
      </c>
      <c r="W11" s="22"/>
      <c r="X11" s="23"/>
    </row>
    <row r="12" spans="1:24" ht="15" customHeight="1" x14ac:dyDescent="0.25">
      <c r="C12" s="2" t="s">
        <v>6</v>
      </c>
      <c r="D12" s="15">
        <f t="shared" ref="D12:R12" si="0">(D10-$V11)/($S11-$V11)</f>
        <v>-3.2167269802975441E-3</v>
      </c>
      <c r="E12" s="16">
        <f t="shared" si="0"/>
        <v>-3.2167269802975441E-3</v>
      </c>
      <c r="F12" s="17">
        <f t="shared" si="0"/>
        <v>-3.2167269802975441E-3</v>
      </c>
      <c r="G12" s="15">
        <f t="shared" si="0"/>
        <v>4.0209087253719931E-4</v>
      </c>
      <c r="H12" s="16">
        <f t="shared" si="0"/>
        <v>4.0209087253719931E-4</v>
      </c>
      <c r="I12" s="17">
        <f t="shared" si="0"/>
        <v>8.0418174507439861E-4</v>
      </c>
      <c r="J12" s="15">
        <f t="shared" si="0"/>
        <v>2.8146361077603615E-3</v>
      </c>
      <c r="K12" s="16">
        <f t="shared" si="0"/>
        <v>2.8146361077603615E-3</v>
      </c>
      <c r="L12" s="17">
        <f t="shared" si="0"/>
        <v>2.8146361077603615E-3</v>
      </c>
      <c r="M12" s="15">
        <f t="shared" si="0"/>
        <v>2.8146361077603615E-3</v>
      </c>
      <c r="N12" s="16">
        <f t="shared" si="0"/>
        <v>8.0418174507439861E-4</v>
      </c>
      <c r="O12" s="17">
        <f t="shared" si="0"/>
        <v>8.0418174507439861E-4</v>
      </c>
      <c r="P12" s="15">
        <f t="shared" si="0"/>
        <v>6.4334539605951056E-3</v>
      </c>
      <c r="Q12" s="16">
        <f t="shared" si="0"/>
        <v>6.8355448331323043E-3</v>
      </c>
      <c r="R12" s="17">
        <f t="shared" si="0"/>
        <v>7.2376357056694873E-3</v>
      </c>
      <c r="S12" s="10"/>
      <c r="T12" s="10"/>
      <c r="U12" s="10"/>
      <c r="V12" s="10"/>
      <c r="W12" s="10"/>
      <c r="X12" s="10"/>
    </row>
    <row r="13" spans="1:24" ht="15" customHeight="1" x14ac:dyDescent="0.25">
      <c r="C13" s="2" t="s">
        <v>12</v>
      </c>
      <c r="D13" s="20">
        <f>100*AVERAGE(D12:F12)</f>
        <v>-0.3216726980297544</v>
      </c>
      <c r="E13" s="20"/>
      <c r="F13" s="20"/>
      <c r="G13" s="20">
        <f>100*AVERAGE(G12:I12)</f>
        <v>5.3612116338293235E-2</v>
      </c>
      <c r="H13" s="20"/>
      <c r="I13" s="20"/>
      <c r="J13" s="20">
        <f>100*AVERAGE(J12:L12)</f>
        <v>0.28146361077603615</v>
      </c>
      <c r="K13" s="20"/>
      <c r="L13" s="20"/>
      <c r="M13" s="20">
        <f>100*AVERAGE(M12:O12)</f>
        <v>0.14743331993030528</v>
      </c>
      <c r="N13" s="20"/>
      <c r="O13" s="20"/>
      <c r="P13" s="20">
        <f>100*AVERAGE(P12:R12)</f>
        <v>0.68355448331322988</v>
      </c>
      <c r="Q13" s="20"/>
      <c r="R13" s="20"/>
      <c r="S13" s="10"/>
      <c r="T13" s="10"/>
      <c r="U13" s="10"/>
      <c r="V13" s="10"/>
      <c r="W13" s="10"/>
      <c r="X13" s="10"/>
    </row>
    <row r="14" spans="1:24" ht="15" customHeight="1" x14ac:dyDescent="0.25">
      <c r="C14" s="2" t="s">
        <v>15</v>
      </c>
      <c r="D14" s="21">
        <f>100*STDEV(D12:F12)</f>
        <v>0</v>
      </c>
      <c r="E14" s="22"/>
      <c r="F14" s="23"/>
      <c r="G14" s="21">
        <f>100*STDEV(G12:I12)</f>
        <v>2.3214727349804353E-2</v>
      </c>
      <c r="H14" s="22"/>
      <c r="I14" s="23"/>
      <c r="J14" s="21">
        <f>100*STDEV(J12:L12)</f>
        <v>0</v>
      </c>
      <c r="K14" s="22"/>
      <c r="L14" s="23"/>
      <c r="M14" s="21">
        <f>100*STDEV(M12:O12)</f>
        <v>0.11607363674901981</v>
      </c>
      <c r="N14" s="22"/>
      <c r="O14" s="23"/>
      <c r="P14" s="21">
        <f>100*STDEV(P12:R12)</f>
        <v>4.0209087253719085E-2</v>
      </c>
      <c r="Q14" s="22"/>
      <c r="R14" s="23"/>
      <c r="S14" s="10"/>
      <c r="T14" s="10"/>
      <c r="U14" s="10"/>
      <c r="V14" s="10"/>
      <c r="W14" s="10"/>
      <c r="X14" s="10"/>
    </row>
  </sheetData>
  <mergeCells count="25">
    <mergeCell ref="S11:U11"/>
    <mergeCell ref="V11:X11"/>
    <mergeCell ref="D11:F11"/>
    <mergeCell ref="G11:I11"/>
    <mergeCell ref="J11:L11"/>
    <mergeCell ref="M11:O11"/>
    <mergeCell ref="P11:R11"/>
    <mergeCell ref="D4:X5"/>
    <mergeCell ref="S6:U6"/>
    <mergeCell ref="V6:X6"/>
    <mergeCell ref="D6:F6"/>
    <mergeCell ref="G6:I6"/>
    <mergeCell ref="J6:L6"/>
    <mergeCell ref="M6:O6"/>
    <mergeCell ref="P6:R6"/>
    <mergeCell ref="D14:F14"/>
    <mergeCell ref="G14:I14"/>
    <mergeCell ref="J14:L14"/>
    <mergeCell ref="M14:O14"/>
    <mergeCell ref="P14:R14"/>
    <mergeCell ref="D13:F13"/>
    <mergeCell ref="G13:I13"/>
    <mergeCell ref="J13:L13"/>
    <mergeCell ref="M13:O13"/>
    <mergeCell ref="P13:R13"/>
  </mergeCells>
  <pageMargins left="0.7" right="0.7" top="0.75" bottom="0.75" header="0.3" footer="0.3"/>
  <pageSetup paperSize="9" orientation="portrait" r:id="rId1"/>
  <ignoredErrors>
    <ignoredError sqref="D11:X1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Lueddecke</dc:creator>
  <cp:keywords/>
  <dc:description/>
  <cp:lastModifiedBy>Narmatha.R</cp:lastModifiedBy>
  <cp:revision/>
  <dcterms:created xsi:type="dcterms:W3CDTF">2024-04-01T13:17:57Z</dcterms:created>
  <dcterms:modified xsi:type="dcterms:W3CDTF">2025-08-08T10:49:31Z</dcterms:modified>
  <cp:category/>
  <cp:contentStatus/>
</cp:coreProperties>
</file>